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1600" windowHeight="10560" tabRatio="783" activeTab="1"/>
  </bookViews>
  <sheets>
    <sheet name="Summary" sheetId="1" r:id="rId1"/>
    <sheet name="S2 ECC2 Glucose" sheetId="3" r:id="rId2"/>
  </sheets>
  <calcPr calcId="144525"/>
</workbook>
</file>

<file path=xl/calcChain.xml><?xml version="1.0" encoding="utf-8"?>
<calcChain xmlns="http://schemas.openxmlformats.org/spreadsheetml/2006/main">
  <c r="F19" i="3" l="1"/>
  <c r="D19" i="3"/>
  <c r="F18" i="3"/>
  <c r="D18" i="3"/>
  <c r="F17" i="3"/>
  <c r="D17" i="3"/>
  <c r="F16" i="3"/>
  <c r="D16" i="3"/>
  <c r="F15" i="3"/>
  <c r="D15" i="3"/>
  <c r="F14" i="3"/>
  <c r="D14" i="3"/>
  <c r="F13" i="3"/>
  <c r="D13" i="3"/>
  <c r="F12" i="3"/>
  <c r="D12" i="3"/>
  <c r="F11" i="3"/>
  <c r="D11" i="3"/>
  <c r="F10" i="3"/>
  <c r="D10" i="3"/>
  <c r="F9" i="3"/>
  <c r="D9" i="3"/>
  <c r="F8" i="3"/>
  <c r="D8" i="3"/>
  <c r="F7" i="3"/>
  <c r="D7" i="3"/>
  <c r="F6" i="3"/>
  <c r="D6" i="3"/>
  <c r="F5" i="3"/>
  <c r="D5" i="3"/>
  <c r="F4" i="3"/>
  <c r="D4" i="3"/>
  <c r="F3" i="3"/>
  <c r="D3" i="3"/>
  <c r="F2" i="3"/>
  <c r="D2" i="3"/>
</calcChain>
</file>

<file path=xl/sharedStrings.xml><?xml version="1.0" encoding="utf-8"?>
<sst xmlns="http://schemas.openxmlformats.org/spreadsheetml/2006/main" count="68" uniqueCount="54">
  <si>
    <t>Metabolite ID</t>
  </si>
  <si>
    <t>Metabolite name</t>
  </si>
  <si>
    <t>max C-mol normalized product yield</t>
  </si>
  <si>
    <t>MDF at max CO2 assimilation</t>
  </si>
  <si>
    <t>Max product yield at max MDF</t>
  </si>
  <si>
    <t>Max CO2 assimilation yield at max MDF</t>
  </si>
  <si>
    <t>Max yield for MDF &gt;= 3</t>
  </si>
  <si>
    <t>shortest pathway with MDF &gt;= 3</t>
  </si>
  <si>
    <t>M_sl2a6o_c</t>
  </si>
  <si>
    <t>N-Succinyl-2-L-amino-6-oxoheptanedioate</t>
  </si>
  <si>
    <t>M_orot5p_c</t>
  </si>
  <si>
    <t>Orotidine5#-phosphate</t>
  </si>
  <si>
    <t>M_thdp_c</t>
  </si>
  <si>
    <t>2,3,4,5-Tetrahydrodipicolinate</t>
  </si>
  <si>
    <t>M_23dhdp_c</t>
  </si>
  <si>
    <t>2,3-Dihydrodipicolinate</t>
  </si>
  <si>
    <t>M_quln_c</t>
  </si>
  <si>
    <t>Quinolinate</t>
  </si>
  <si>
    <t>R_ADK1</t>
  </si>
  <si>
    <t>M_cbasp_c</t>
  </si>
  <si>
    <t>N-Carbamoyl-L-aspartate</t>
  </si>
  <si>
    <t>M_dhor_DASH_S_c</t>
  </si>
  <si>
    <t>(S)-Dihydroorotate</t>
  </si>
  <si>
    <t>M_aspsa_c</t>
  </si>
  <si>
    <t>L-Aspartate4-semialdehyde</t>
  </si>
  <si>
    <t>M_orot_c</t>
  </si>
  <si>
    <t>Orotate</t>
  </si>
  <si>
    <t>M_succ_c</t>
  </si>
  <si>
    <t>Succinate</t>
  </si>
  <si>
    <t>M_4pasp_c</t>
  </si>
  <si>
    <t>4-Phospho-L-aspartate</t>
  </si>
  <si>
    <t>M_asn_DASH_L_c</t>
  </si>
  <si>
    <t>L-Asparagine</t>
  </si>
  <si>
    <t>M_asp_DASH_L_c</t>
  </si>
  <si>
    <t>L-Aspartate</t>
  </si>
  <si>
    <t>M_fum_c</t>
  </si>
  <si>
    <t>Fumarate</t>
  </si>
  <si>
    <t>M_mal_DASH_L_c</t>
  </si>
  <si>
    <t>L-Malate</t>
  </si>
  <si>
    <t>M_iasp_c</t>
  </si>
  <si>
    <t>Iminoaspartate</t>
  </si>
  <si>
    <t>M_oaa_c</t>
  </si>
  <si>
    <t>Oxaloacetate</t>
  </si>
  <si>
    <t>M_cbp_c</t>
  </si>
  <si>
    <t>Carbamoylphosphate</t>
  </si>
  <si>
    <t>max product yield on glucose</t>
  </si>
  <si>
    <t>CO2 assimilation per C-mol glucose</t>
  </si>
  <si>
    <t>CO2 assimilation per glucose</t>
  </si>
  <si>
    <t>MDF max</t>
  </si>
  <si>
    <t>R_ENO, R_GAPD, -R_PGK, -R_PGM</t>
  </si>
  <si>
    <t>R_GAPD, -R_PPKr</t>
  </si>
  <si>
    <t>R_FBA, R_GAPD, R_TPI</t>
  </si>
  <si>
    <t>Bottleneck reaction(s) for max MDF</t>
  </si>
  <si>
    <t>Table S2: Complete results for ECC2 with gluco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workbookViewId="0">
      <selection activeCell="A7" sqref="A7"/>
    </sheetView>
  </sheetViews>
  <sheetFormatPr defaultColWidth="11.42578125" defaultRowHeight="12.75" x14ac:dyDescent="0.2"/>
  <cols>
    <col min="1" max="1" width="59" customWidth="1"/>
    <col min="2" max="1025" width="11.5703125"/>
  </cols>
  <sheetData>
    <row r="1" spans="1:1" x14ac:dyDescent="0.2">
      <c r="A1" t="s">
        <v>53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topLeftCell="I1" zoomScaleNormal="100" workbookViewId="0">
      <selection activeCell="N4" sqref="N4"/>
    </sheetView>
  </sheetViews>
  <sheetFormatPr defaultColWidth="11.42578125" defaultRowHeight="12.75" x14ac:dyDescent="0.2"/>
  <cols>
    <col min="1" max="1" width="14"/>
    <col min="2" max="2" width="37.7109375"/>
    <col min="3" max="3" width="25.5703125"/>
    <col min="4" max="5" width="30.85546875"/>
    <col min="6" max="6" width="26.42578125"/>
    <col min="7" max="7" width="27.7109375"/>
    <col min="8" max="8" width="22.5703125"/>
    <col min="9" max="9" width="27.85546875"/>
    <col min="10" max="10" width="38.42578125"/>
    <col min="11" max="11" width="34.42578125"/>
    <col min="12" max="12" width="21.28515625"/>
    <col min="13" max="13" width="27.85546875"/>
    <col min="14" max="14" width="28.140625"/>
    <col min="15" max="15" width="21.28515625"/>
    <col min="16" max="1025" width="9.42578125"/>
  </cols>
  <sheetData>
    <row r="1" spans="1:13" x14ac:dyDescent="0.2">
      <c r="A1" t="s">
        <v>0</v>
      </c>
      <c r="B1" t="s">
        <v>1</v>
      </c>
      <c r="C1" t="s">
        <v>45</v>
      </c>
      <c r="D1" t="s">
        <v>2</v>
      </c>
      <c r="E1" t="s">
        <v>46</v>
      </c>
      <c r="F1" t="s">
        <v>47</v>
      </c>
      <c r="G1" s="1" t="s">
        <v>3</v>
      </c>
      <c r="H1" t="s">
        <v>48</v>
      </c>
      <c r="I1" t="s">
        <v>4</v>
      </c>
      <c r="J1" t="s">
        <v>5</v>
      </c>
      <c r="K1" t="s">
        <v>52</v>
      </c>
      <c r="L1" t="s">
        <v>6</v>
      </c>
      <c r="M1" t="s">
        <v>7</v>
      </c>
    </row>
    <row r="2" spans="1:13" x14ac:dyDescent="0.2">
      <c r="A2" t="s">
        <v>14</v>
      </c>
      <c r="B2" t="s">
        <v>15</v>
      </c>
      <c r="C2">
        <v>0.93859599999999999</v>
      </c>
      <c r="D2">
        <f t="shared" ref="D2:D19" si="0">E2+1</f>
        <v>1.095029</v>
      </c>
      <c r="E2">
        <v>9.5029000000000002E-2</v>
      </c>
      <c r="F2">
        <f t="shared" ref="F2:F19" si="1">6*E2</f>
        <v>0.57017399999999996</v>
      </c>
      <c r="G2">
        <v>3.349726</v>
      </c>
      <c r="H2">
        <v>7.1406450000000001</v>
      </c>
      <c r="I2">
        <v>0.91666700000000001</v>
      </c>
      <c r="J2">
        <v>6.9444000000000006E-2</v>
      </c>
      <c r="K2" t="s">
        <v>49</v>
      </c>
      <c r="L2">
        <v>0.93859599999999999</v>
      </c>
      <c r="M2">
        <v>25</v>
      </c>
    </row>
    <row r="3" spans="1:13" x14ac:dyDescent="0.2">
      <c r="A3" t="s">
        <v>29</v>
      </c>
      <c r="B3" t="s">
        <v>30</v>
      </c>
      <c r="C3">
        <v>1.725806</v>
      </c>
      <c r="D3">
        <f t="shared" si="0"/>
        <v>1.1505380000000001</v>
      </c>
      <c r="E3">
        <v>0.15053800000000001</v>
      </c>
      <c r="F3">
        <f t="shared" si="1"/>
        <v>0.90322800000000003</v>
      </c>
      <c r="G3">
        <v>3.349726</v>
      </c>
      <c r="H3">
        <v>7.1406450000000001</v>
      </c>
      <c r="I3">
        <v>1.625</v>
      </c>
      <c r="J3">
        <v>8.3333000000000004E-2</v>
      </c>
      <c r="K3" t="s">
        <v>49</v>
      </c>
      <c r="L3">
        <v>1.725806</v>
      </c>
      <c r="M3">
        <v>24</v>
      </c>
    </row>
    <row r="4" spans="1:13" x14ac:dyDescent="0.2">
      <c r="A4" t="s">
        <v>31</v>
      </c>
      <c r="B4" t="s">
        <v>32</v>
      </c>
      <c r="C4">
        <v>1.725806</v>
      </c>
      <c r="D4">
        <f t="shared" si="0"/>
        <v>1.1505380000000001</v>
      </c>
      <c r="E4">
        <v>0.15053800000000001</v>
      </c>
      <c r="F4">
        <f t="shared" si="1"/>
        <v>0.90322800000000003</v>
      </c>
      <c r="G4">
        <v>-2.9895179999999999</v>
      </c>
      <c r="H4">
        <v>-0.99371100000000001</v>
      </c>
      <c r="I4">
        <v>1.625</v>
      </c>
      <c r="J4">
        <v>8.3333000000000004E-2</v>
      </c>
      <c r="K4" t="s">
        <v>50</v>
      </c>
    </row>
    <row r="5" spans="1:13" x14ac:dyDescent="0.2">
      <c r="A5" t="s">
        <v>33</v>
      </c>
      <c r="B5" t="s">
        <v>34</v>
      </c>
      <c r="C5">
        <v>1.8448279999999999</v>
      </c>
      <c r="D5">
        <f t="shared" si="0"/>
        <v>1.2298849999999999</v>
      </c>
      <c r="E5">
        <v>0.22988500000000001</v>
      </c>
      <c r="F5">
        <f t="shared" si="1"/>
        <v>1.37931</v>
      </c>
      <c r="G5">
        <v>3.349726</v>
      </c>
      <c r="H5">
        <v>8.6480080000000008</v>
      </c>
      <c r="I5">
        <v>1.519231</v>
      </c>
      <c r="J5">
        <v>1.2821000000000001E-2</v>
      </c>
      <c r="K5" t="s">
        <v>18</v>
      </c>
      <c r="L5">
        <v>1.8448279999999999</v>
      </c>
      <c r="M5">
        <v>17</v>
      </c>
    </row>
    <row r="6" spans="1:13" x14ac:dyDescent="0.2">
      <c r="A6" t="s">
        <v>23</v>
      </c>
      <c r="B6" t="s">
        <v>24</v>
      </c>
      <c r="C6">
        <v>1.5285709999999999</v>
      </c>
      <c r="D6">
        <f t="shared" si="0"/>
        <v>1.019048</v>
      </c>
      <c r="E6">
        <v>1.9047999999999999E-2</v>
      </c>
      <c r="F6">
        <f t="shared" si="1"/>
        <v>0.114288</v>
      </c>
      <c r="G6">
        <v>3.349726</v>
      </c>
      <c r="H6">
        <v>3.349726</v>
      </c>
      <c r="I6">
        <v>1.5285709999999999</v>
      </c>
      <c r="J6">
        <v>1.9047999999999999E-2</v>
      </c>
      <c r="K6" t="s">
        <v>51</v>
      </c>
      <c r="L6">
        <v>1.5285709999999999</v>
      </c>
      <c r="M6">
        <v>26</v>
      </c>
    </row>
    <row r="7" spans="1:13" x14ac:dyDescent="0.2">
      <c r="A7" t="s">
        <v>19</v>
      </c>
      <c r="B7" t="s">
        <v>20</v>
      </c>
      <c r="C7">
        <v>1.4668669999999999</v>
      </c>
      <c r="D7">
        <f t="shared" si="0"/>
        <v>1.2223900000000001</v>
      </c>
      <c r="E7">
        <v>0.22239</v>
      </c>
      <c r="F7">
        <f t="shared" si="1"/>
        <v>1.3343400000000001</v>
      </c>
      <c r="G7">
        <v>0.33831899999999998</v>
      </c>
      <c r="H7">
        <v>7.1406450000000001</v>
      </c>
      <c r="I7">
        <v>1.3787879999999999</v>
      </c>
      <c r="J7">
        <v>0.14899000000000001</v>
      </c>
      <c r="K7" t="s">
        <v>49</v>
      </c>
      <c r="L7">
        <v>1.4393309999999999</v>
      </c>
      <c r="M7">
        <v>28</v>
      </c>
    </row>
    <row r="8" spans="1:13" x14ac:dyDescent="0.2">
      <c r="A8" t="s">
        <v>43</v>
      </c>
      <c r="B8" t="s">
        <v>44</v>
      </c>
      <c r="C8">
        <v>6.7142860000000004</v>
      </c>
      <c r="D8">
        <f t="shared" si="0"/>
        <v>1.119048</v>
      </c>
      <c r="E8">
        <v>0.119048</v>
      </c>
      <c r="F8">
        <f t="shared" si="1"/>
        <v>0.71428800000000003</v>
      </c>
      <c r="G8">
        <v>0.33831899999999998</v>
      </c>
      <c r="H8">
        <v>3.349726</v>
      </c>
      <c r="I8">
        <v>6.0714290000000002</v>
      </c>
      <c r="J8">
        <v>1.1905000000000001E-2</v>
      </c>
      <c r="K8" t="s">
        <v>51</v>
      </c>
      <c r="L8">
        <v>6.0714290000000002</v>
      </c>
      <c r="M8">
        <v>27</v>
      </c>
    </row>
    <row r="9" spans="1:13" x14ac:dyDescent="0.2">
      <c r="A9" t="s">
        <v>21</v>
      </c>
      <c r="B9" t="s">
        <v>22</v>
      </c>
      <c r="C9">
        <v>1.4892970000000001</v>
      </c>
      <c r="D9">
        <f t="shared" si="0"/>
        <v>1.2410809999999999</v>
      </c>
      <c r="E9">
        <v>0.24108099999999999</v>
      </c>
      <c r="F9">
        <f t="shared" si="1"/>
        <v>1.4464859999999999</v>
      </c>
      <c r="G9">
        <v>0.33831899999999998</v>
      </c>
      <c r="H9">
        <v>8.6480080000000008</v>
      </c>
      <c r="I9">
        <v>1.2153849999999999</v>
      </c>
      <c r="J9">
        <v>1.2821000000000001E-2</v>
      </c>
      <c r="K9" t="s">
        <v>18</v>
      </c>
      <c r="L9">
        <v>1.46383</v>
      </c>
      <c r="M9">
        <v>29</v>
      </c>
    </row>
    <row r="10" spans="1:13" x14ac:dyDescent="0.2">
      <c r="A10" t="s">
        <v>35</v>
      </c>
      <c r="B10" t="s">
        <v>36</v>
      </c>
      <c r="C10">
        <v>1.901961</v>
      </c>
      <c r="D10">
        <f t="shared" si="0"/>
        <v>1.2679739999999999</v>
      </c>
      <c r="E10">
        <v>0.26797399999999999</v>
      </c>
      <c r="F10">
        <f t="shared" si="1"/>
        <v>1.6078440000000001</v>
      </c>
      <c r="G10">
        <v>3.349726</v>
      </c>
      <c r="H10">
        <v>8.6480080000000008</v>
      </c>
      <c r="I10">
        <v>1.561404</v>
      </c>
      <c r="J10">
        <v>4.0936E-2</v>
      </c>
      <c r="K10" t="s">
        <v>18</v>
      </c>
      <c r="L10">
        <v>1.901961</v>
      </c>
      <c r="M10">
        <v>16</v>
      </c>
    </row>
    <row r="11" spans="1:13" x14ac:dyDescent="0.2">
      <c r="A11" t="s">
        <v>39</v>
      </c>
      <c r="B11" t="s">
        <v>40</v>
      </c>
      <c r="C11">
        <v>1.9454549999999999</v>
      </c>
      <c r="D11">
        <f t="shared" si="0"/>
        <v>1.29697</v>
      </c>
      <c r="E11">
        <v>0.29697000000000001</v>
      </c>
      <c r="F11">
        <f t="shared" si="1"/>
        <v>1.7818200000000002</v>
      </c>
      <c r="G11">
        <v>3.349726</v>
      </c>
      <c r="H11">
        <v>8.6480080000000008</v>
      </c>
      <c r="I11">
        <v>1.6122449999999999</v>
      </c>
      <c r="J11">
        <v>7.4829999999999994E-2</v>
      </c>
      <c r="K11" t="s">
        <v>18</v>
      </c>
      <c r="L11">
        <v>1.9454549999999999</v>
      </c>
      <c r="M11">
        <v>19</v>
      </c>
    </row>
    <row r="12" spans="1:13" x14ac:dyDescent="0.2">
      <c r="A12" t="s">
        <v>37</v>
      </c>
      <c r="B12" t="s">
        <v>38</v>
      </c>
      <c r="C12">
        <v>1.901961</v>
      </c>
      <c r="D12">
        <f t="shared" si="0"/>
        <v>1.2679739999999999</v>
      </c>
      <c r="E12">
        <v>0.26797399999999999</v>
      </c>
      <c r="F12">
        <f t="shared" si="1"/>
        <v>1.6078440000000001</v>
      </c>
      <c r="G12">
        <v>3.349726</v>
      </c>
      <c r="H12">
        <v>8.6480080000000008</v>
      </c>
      <c r="I12">
        <v>1.561404</v>
      </c>
      <c r="J12">
        <v>4.0936E-2</v>
      </c>
      <c r="K12" t="s">
        <v>18</v>
      </c>
      <c r="L12">
        <v>1.901961</v>
      </c>
      <c r="M12">
        <v>15</v>
      </c>
    </row>
    <row r="13" spans="1:13" x14ac:dyDescent="0.2">
      <c r="A13" t="s">
        <v>41</v>
      </c>
      <c r="B13" t="s">
        <v>42</v>
      </c>
      <c r="C13">
        <v>2</v>
      </c>
      <c r="D13">
        <f t="shared" si="0"/>
        <v>1.3333330000000001</v>
      </c>
      <c r="E13">
        <v>0.33333299999999999</v>
      </c>
      <c r="F13">
        <f t="shared" si="1"/>
        <v>1.9999979999999999</v>
      </c>
      <c r="G13">
        <v>7.1406450000000001</v>
      </c>
      <c r="H13">
        <v>8.6480080000000008</v>
      </c>
      <c r="I13">
        <v>1.7555559999999999</v>
      </c>
      <c r="J13">
        <v>0.17036999999999999</v>
      </c>
      <c r="K13" t="s">
        <v>18</v>
      </c>
      <c r="L13">
        <v>2</v>
      </c>
      <c r="M13">
        <v>12</v>
      </c>
    </row>
    <row r="14" spans="1:13" x14ac:dyDescent="0.2">
      <c r="A14" t="s">
        <v>25</v>
      </c>
      <c r="B14" t="s">
        <v>26</v>
      </c>
      <c r="C14">
        <v>1.586319</v>
      </c>
      <c r="D14">
        <f t="shared" si="0"/>
        <v>1.321933</v>
      </c>
      <c r="E14">
        <v>0.32193300000000002</v>
      </c>
      <c r="F14">
        <f t="shared" si="1"/>
        <v>1.9315980000000001</v>
      </c>
      <c r="G14">
        <v>0.33831899999999998</v>
      </c>
      <c r="H14">
        <v>8.6480080000000008</v>
      </c>
      <c r="I14">
        <v>1.2950820000000001</v>
      </c>
      <c r="J14">
        <v>7.9235E-2</v>
      </c>
      <c r="K14" t="s">
        <v>18</v>
      </c>
      <c r="L14">
        <v>1.570776</v>
      </c>
      <c r="M14">
        <v>26</v>
      </c>
    </row>
    <row r="15" spans="1:13" x14ac:dyDescent="0.2">
      <c r="A15" t="s">
        <v>10</v>
      </c>
      <c r="B15" t="s">
        <v>11</v>
      </c>
      <c r="C15">
        <v>0.63910800000000001</v>
      </c>
      <c r="D15">
        <f t="shared" si="0"/>
        <v>1.0651790000000001</v>
      </c>
      <c r="E15">
        <v>6.5179000000000001E-2</v>
      </c>
      <c r="F15">
        <f t="shared" si="1"/>
        <v>0.39107400000000003</v>
      </c>
      <c r="G15">
        <v>-2.9895179999999999</v>
      </c>
      <c r="H15">
        <v>-0.99371100000000001</v>
      </c>
      <c r="I15">
        <v>0.61963199999999996</v>
      </c>
      <c r="J15">
        <v>3.2719999999999999E-2</v>
      </c>
      <c r="K15" t="s">
        <v>50</v>
      </c>
    </row>
    <row r="16" spans="1:13" x14ac:dyDescent="0.2">
      <c r="A16" t="s">
        <v>16</v>
      </c>
      <c r="B16" t="s">
        <v>17</v>
      </c>
      <c r="C16">
        <v>0.94690300000000005</v>
      </c>
      <c r="D16">
        <f t="shared" si="0"/>
        <v>1.1047199999999999</v>
      </c>
      <c r="E16">
        <v>0.10471999999999999</v>
      </c>
      <c r="F16">
        <f t="shared" si="1"/>
        <v>0.62831999999999999</v>
      </c>
      <c r="G16">
        <v>7.1406450000000001</v>
      </c>
      <c r="H16">
        <v>8.6480080000000008</v>
      </c>
      <c r="I16">
        <v>0.86813200000000001</v>
      </c>
      <c r="J16">
        <v>1.2821000000000001E-2</v>
      </c>
      <c r="K16" t="s">
        <v>18</v>
      </c>
      <c r="L16">
        <v>0.94690300000000005</v>
      </c>
      <c r="M16">
        <v>22</v>
      </c>
    </row>
    <row r="17" spans="1:13" x14ac:dyDescent="0.2">
      <c r="A17" t="s">
        <v>8</v>
      </c>
      <c r="B17" t="s">
        <v>9</v>
      </c>
      <c r="C17">
        <v>0.57526900000000003</v>
      </c>
      <c r="D17">
        <f t="shared" si="0"/>
        <v>1.054659</v>
      </c>
      <c r="E17">
        <v>5.4658999999999999E-2</v>
      </c>
      <c r="F17">
        <f t="shared" si="1"/>
        <v>0.32795399999999997</v>
      </c>
      <c r="G17">
        <v>3.349726</v>
      </c>
      <c r="H17">
        <v>7.1406450000000001</v>
      </c>
      <c r="I17">
        <v>0.55595700000000003</v>
      </c>
      <c r="J17">
        <v>1.9254E-2</v>
      </c>
      <c r="K17" t="s">
        <v>49</v>
      </c>
      <c r="L17">
        <v>0.57526900000000003</v>
      </c>
      <c r="M17">
        <v>31</v>
      </c>
    </row>
    <row r="18" spans="1:13" x14ac:dyDescent="0.2">
      <c r="A18" t="s">
        <v>27</v>
      </c>
      <c r="B18" t="s">
        <v>28</v>
      </c>
      <c r="C18">
        <v>1.714286</v>
      </c>
      <c r="D18">
        <f t="shared" si="0"/>
        <v>1.142857</v>
      </c>
      <c r="E18">
        <v>0.14285700000000001</v>
      </c>
      <c r="F18">
        <f t="shared" si="1"/>
        <v>0.85714200000000007</v>
      </c>
      <c r="G18">
        <v>3.349726</v>
      </c>
      <c r="H18">
        <v>7.1406450000000001</v>
      </c>
      <c r="I18">
        <v>1.6557379999999999</v>
      </c>
      <c r="J18">
        <v>0.103825</v>
      </c>
      <c r="K18" t="s">
        <v>49</v>
      </c>
      <c r="L18">
        <v>1.714286</v>
      </c>
      <c r="M18">
        <v>21</v>
      </c>
    </row>
    <row r="19" spans="1:13" x14ac:dyDescent="0.2">
      <c r="A19" t="s">
        <v>12</v>
      </c>
      <c r="B19" t="s">
        <v>13</v>
      </c>
      <c r="C19">
        <v>0.869919</v>
      </c>
      <c r="D19">
        <f t="shared" si="0"/>
        <v>1.0149049999999999</v>
      </c>
      <c r="E19">
        <v>1.4905E-2</v>
      </c>
      <c r="F19">
        <f t="shared" si="1"/>
        <v>8.9429999999999996E-2</v>
      </c>
      <c r="G19">
        <v>3.349726</v>
      </c>
      <c r="H19">
        <v>3.349726</v>
      </c>
      <c r="I19">
        <v>0.869919</v>
      </c>
      <c r="J19">
        <v>1.4905E-2</v>
      </c>
      <c r="K19" t="s">
        <v>51</v>
      </c>
      <c r="L19">
        <v>0.869919</v>
      </c>
      <c r="M19">
        <v>27</v>
      </c>
    </row>
  </sheetData>
  <sortState ref="A2:M19">
    <sortCondition ref="A2:A22"/>
  </sortState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2 ECC2 Gluco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Haedicke</dc:creator>
  <cp:lastModifiedBy>klamt</cp:lastModifiedBy>
  <cp:revision>3</cp:revision>
  <dcterms:created xsi:type="dcterms:W3CDTF">2018-07-04T09:46:15Z</dcterms:created>
  <dcterms:modified xsi:type="dcterms:W3CDTF">2018-09-13T15:05:54Z</dcterms:modified>
</cp:coreProperties>
</file>